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0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42" i="1"/>
  <c r="C41"/>
  <c r="C40"/>
  <c r="C39"/>
  <c r="K38"/>
  <c r="G38"/>
  <c r="C38"/>
  <c r="B38"/>
  <c r="K37"/>
  <c r="G37"/>
  <c r="C37"/>
  <c r="B37"/>
  <c r="K36"/>
  <c r="J36"/>
  <c r="G36"/>
  <c r="F36"/>
  <c r="C36"/>
  <c r="B36"/>
  <c r="K35"/>
  <c r="J35"/>
  <c r="G35"/>
  <c r="F35"/>
  <c r="C35"/>
  <c r="B35"/>
  <c r="K34"/>
  <c r="J34"/>
  <c r="G34"/>
  <c r="F34"/>
  <c r="C34"/>
  <c r="B34"/>
  <c r="K33"/>
  <c r="J33"/>
  <c r="G33"/>
  <c r="F33"/>
  <c r="C33"/>
  <c r="B33"/>
  <c r="K32"/>
  <c r="J32"/>
  <c r="G32"/>
  <c r="F32"/>
  <c r="C32"/>
  <c r="B32"/>
  <c r="K31"/>
  <c r="J31"/>
  <c r="G31"/>
  <c r="F31"/>
  <c r="C31"/>
  <c r="B31"/>
  <c r="K30"/>
  <c r="J30"/>
  <c r="G30"/>
  <c r="F30"/>
  <c r="C30"/>
  <c r="B30"/>
  <c r="K29"/>
  <c r="J29"/>
  <c r="G29"/>
  <c r="F29"/>
  <c r="C29"/>
  <c r="B29"/>
  <c r="K28"/>
  <c r="J28"/>
  <c r="G28"/>
  <c r="F28"/>
  <c r="C28"/>
  <c r="B28"/>
  <c r="K27"/>
  <c r="J27"/>
  <c r="G27"/>
  <c r="F27"/>
  <c r="C27"/>
  <c r="B27"/>
  <c r="K26"/>
  <c r="J26"/>
  <c r="G26"/>
  <c r="F26"/>
  <c r="C26"/>
  <c r="B26"/>
  <c r="K25"/>
  <c r="J25"/>
  <c r="G25"/>
  <c r="F25"/>
  <c r="C25"/>
  <c r="B25"/>
  <c r="K24"/>
  <c r="J24"/>
  <c r="G24"/>
  <c r="F24"/>
  <c r="C24"/>
  <c r="B24"/>
  <c r="K23"/>
  <c r="J23"/>
  <c r="G23"/>
  <c r="F23"/>
  <c r="C23"/>
  <c r="B23"/>
  <c r="K22"/>
  <c r="J22"/>
  <c r="G22"/>
  <c r="F22"/>
  <c r="K21"/>
  <c r="J21"/>
  <c r="G21"/>
  <c r="F21"/>
  <c r="J40" l="1"/>
  <c r="B44"/>
  <c r="B45" s="1"/>
  <c r="B46" s="1"/>
  <c r="B47" s="1"/>
  <c r="B48" s="1"/>
  <c r="B49" s="1"/>
  <c r="B50" s="1"/>
  <c r="B51" s="1"/>
  <c r="B52" s="1"/>
  <c r="B53" s="1"/>
  <c r="B54" s="1"/>
  <c r="B55" s="1"/>
  <c r="B56" s="1"/>
  <c r="B57" s="1"/>
  <c r="F40"/>
  <c r="F41" s="1"/>
  <c r="F42" s="1"/>
  <c r="B58" l="1"/>
  <c r="B78"/>
  <c r="B71"/>
  <c r="B72"/>
  <c r="F63"/>
  <c r="F43"/>
  <c r="B77"/>
  <c r="B69"/>
  <c r="F61"/>
  <c r="B70"/>
  <c r="B75"/>
  <c r="B67"/>
  <c r="F62"/>
  <c r="B76"/>
  <c r="B68"/>
  <c r="J41"/>
  <c r="J61"/>
  <c r="B73"/>
  <c r="B65"/>
  <c r="B74"/>
  <c r="B66"/>
  <c r="B59" l="1"/>
  <c r="B79"/>
  <c r="F44"/>
  <c r="F64"/>
  <c r="J42"/>
  <c r="J62"/>
  <c r="C44" l="1"/>
  <c r="B80"/>
  <c r="B86" s="1"/>
  <c r="J43"/>
  <c r="J63"/>
  <c r="F45"/>
  <c r="F65"/>
  <c r="C45" l="1"/>
  <c r="C65"/>
  <c r="F46"/>
  <c r="F66"/>
  <c r="J44"/>
  <c r="J64"/>
  <c r="J45" l="1"/>
  <c r="J65"/>
  <c r="C46"/>
  <c r="C66"/>
  <c r="F47"/>
  <c r="F67"/>
  <c r="F48" l="1"/>
  <c r="F68"/>
  <c r="C47"/>
  <c r="C67"/>
  <c r="J46"/>
  <c r="J66"/>
  <c r="F49" l="1"/>
  <c r="F69"/>
  <c r="J47"/>
  <c r="J67"/>
  <c r="C48"/>
  <c r="C68"/>
  <c r="J48" l="1"/>
  <c r="J68"/>
  <c r="F50"/>
  <c r="F70"/>
  <c r="C49"/>
  <c r="C69"/>
  <c r="J49" l="1"/>
  <c r="J69"/>
  <c r="C50"/>
  <c r="C70"/>
  <c r="F51"/>
  <c r="F71"/>
  <c r="F52" l="1"/>
  <c r="F72"/>
  <c r="C51"/>
  <c r="C71"/>
  <c r="J50"/>
  <c r="J70"/>
  <c r="J51" l="1"/>
  <c r="J71"/>
  <c r="F53"/>
  <c r="F73"/>
  <c r="C52"/>
  <c r="C72"/>
  <c r="J52" l="1"/>
  <c r="J72"/>
  <c r="F54"/>
  <c r="F74"/>
  <c r="C53"/>
  <c r="C73"/>
  <c r="C54" l="1"/>
  <c r="C74"/>
  <c r="F55"/>
  <c r="F75"/>
  <c r="J53"/>
  <c r="J73"/>
  <c r="C55" l="1"/>
  <c r="C75"/>
  <c r="G40"/>
  <c r="F76"/>
  <c r="F81" s="1"/>
  <c r="J54"/>
  <c r="J74"/>
  <c r="C56" l="1"/>
  <c r="C76"/>
  <c r="G41"/>
  <c r="G61"/>
  <c r="J55"/>
  <c r="J75"/>
  <c r="C57" l="1"/>
  <c r="C77"/>
  <c r="K40"/>
  <c r="J76"/>
  <c r="J81" s="1"/>
  <c r="G42"/>
  <c r="G62"/>
  <c r="G43" l="1"/>
  <c r="G63"/>
  <c r="C58"/>
  <c r="C78"/>
  <c r="K41"/>
  <c r="K61"/>
  <c r="K42" l="1"/>
  <c r="K62"/>
  <c r="G44"/>
  <c r="G64"/>
  <c r="C59"/>
  <c r="C79"/>
  <c r="K43" l="1"/>
  <c r="K63"/>
  <c r="C60"/>
  <c r="C80"/>
  <c r="G45"/>
  <c r="G65"/>
  <c r="G46" l="1"/>
  <c r="G66"/>
  <c r="K44"/>
  <c r="K64"/>
  <c r="C61"/>
  <c r="C81"/>
  <c r="K45" l="1"/>
  <c r="K65"/>
  <c r="G47"/>
  <c r="G67"/>
  <c r="C62"/>
  <c r="C82"/>
  <c r="K46" l="1"/>
  <c r="K66"/>
  <c r="G48"/>
  <c r="G68"/>
  <c r="C83"/>
  <c r="C63"/>
  <c r="C84" s="1"/>
  <c r="G49" l="1"/>
  <c r="G69"/>
  <c r="K47"/>
  <c r="K67"/>
  <c r="C85"/>
  <c r="C86"/>
  <c r="G50" l="1"/>
  <c r="G70"/>
  <c r="K48"/>
  <c r="K68"/>
  <c r="K49" l="1"/>
  <c r="K69"/>
  <c r="G51"/>
  <c r="G71"/>
  <c r="G52" l="1"/>
  <c r="G72"/>
  <c r="K50"/>
  <c r="K70"/>
  <c r="G53" l="1"/>
  <c r="G73"/>
  <c r="K51"/>
  <c r="K71"/>
  <c r="G54" l="1"/>
  <c r="G74"/>
  <c r="K52"/>
  <c r="K72"/>
  <c r="K53" l="1"/>
  <c r="K73"/>
  <c r="G55"/>
  <c r="G75"/>
  <c r="K54" l="1"/>
  <c r="K74"/>
  <c r="G56"/>
  <c r="G76"/>
  <c r="K55" l="1"/>
  <c r="K75"/>
  <c r="G57"/>
  <c r="G78" s="1"/>
  <c r="G77"/>
  <c r="G80" l="1"/>
  <c r="G81"/>
  <c r="K56"/>
  <c r="K76"/>
  <c r="K57" l="1"/>
  <c r="K78" s="1"/>
  <c r="K77"/>
  <c r="K80" l="1"/>
  <c r="K81"/>
</calcChain>
</file>

<file path=xl/sharedStrings.xml><?xml version="1.0" encoding="utf-8"?>
<sst xmlns="http://schemas.openxmlformats.org/spreadsheetml/2006/main" count="18" uniqueCount="8">
  <si>
    <t>non-CAD</t>
    <phoneticPr fontId="1" type="noConversion"/>
  </si>
  <si>
    <t>SA</t>
    <phoneticPr fontId="1" type="noConversion"/>
  </si>
  <si>
    <t>NSTE-ACS</t>
    <phoneticPr fontId="1" type="noConversion"/>
  </si>
  <si>
    <t>STEMI</t>
    <phoneticPr fontId="1" type="noConversion"/>
  </si>
  <si>
    <t>2^(-ΔCt)</t>
    <phoneticPr fontId="1" type="noConversion"/>
  </si>
  <si>
    <t>Mean 2^(-ΔCt)[Group control ]</t>
  </si>
  <si>
    <t>Expression</t>
  </si>
  <si>
    <t>P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2" borderId="0" xfId="0" applyFill="1">
      <alignment vertical="center"/>
    </xf>
    <xf numFmtId="176" fontId="0" fillId="0" borderId="0" xfId="0" applyNumberFormat="1" applyAlignment="1">
      <alignment vertical="center"/>
    </xf>
    <xf numFmtId="0" fontId="2" fillId="0" borderId="0" xfId="0" applyFont="1" applyAlignment="1">
      <alignment horizontal="right" vertical="center"/>
    </xf>
    <xf numFmtId="176" fontId="0" fillId="2" borderId="0" xfId="0" applyNumberFormat="1" applyFill="1" applyAlignment="1">
      <alignment vertical="center"/>
    </xf>
    <xf numFmtId="176" fontId="3" fillId="0" borderId="0" xfId="0" applyNumberFormat="1" applyFont="1" applyAlignment="1">
      <alignment horizontal="right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86"/>
  <sheetViews>
    <sheetView tabSelected="1" workbookViewId="0">
      <selection sqref="A1:K1048576"/>
    </sheetView>
  </sheetViews>
  <sheetFormatPr defaultRowHeight="14"/>
  <sheetData>
    <row r="1" spans="1:11">
      <c r="B1" t="s">
        <v>0</v>
      </c>
      <c r="C1" t="s">
        <v>1</v>
      </c>
      <c r="F1" t="s">
        <v>0</v>
      </c>
      <c r="G1" t="s">
        <v>2</v>
      </c>
      <c r="J1" t="s">
        <v>0</v>
      </c>
      <c r="K1" t="s">
        <v>3</v>
      </c>
    </row>
    <row r="2" spans="1:11">
      <c r="A2" s="1"/>
      <c r="B2">
        <v>8.57</v>
      </c>
      <c r="C2" s="2">
        <v>8.7999999999999972</v>
      </c>
      <c r="D2" s="1"/>
      <c r="F2">
        <v>8.57</v>
      </c>
      <c r="G2" s="2">
        <v>8.4666666666666668</v>
      </c>
      <c r="J2">
        <v>8.57</v>
      </c>
      <c r="K2" s="2">
        <v>8.7833333333333297</v>
      </c>
    </row>
    <row r="3" spans="1:11">
      <c r="A3" s="1"/>
      <c r="B3" s="3">
        <v>8.39</v>
      </c>
      <c r="C3" s="2">
        <v>8.7966666666666651</v>
      </c>
      <c r="D3" s="1"/>
      <c r="F3" s="3">
        <v>8.39</v>
      </c>
      <c r="G3" s="2">
        <v>9.4766666666666648</v>
      </c>
      <c r="J3" s="3">
        <v>8.39</v>
      </c>
      <c r="K3" s="2">
        <v>8.1833333333333318</v>
      </c>
    </row>
    <row r="4" spans="1:11">
      <c r="A4" s="1"/>
      <c r="B4" s="3">
        <v>9.1199999999999992</v>
      </c>
      <c r="C4" s="2">
        <v>8.8333333333333357</v>
      </c>
      <c r="D4" s="1"/>
      <c r="F4" s="3">
        <v>9.1199999999999992</v>
      </c>
      <c r="G4" s="2">
        <v>9.2466666666666679</v>
      </c>
      <c r="J4" s="3">
        <v>9.1199999999999992</v>
      </c>
      <c r="K4" s="2">
        <v>9.0133333333333372</v>
      </c>
    </row>
    <row r="5" spans="1:11">
      <c r="A5" s="1"/>
      <c r="B5" s="3">
        <v>8.94</v>
      </c>
      <c r="C5" s="2">
        <v>9.5433333333333348</v>
      </c>
      <c r="D5" s="1"/>
      <c r="F5" s="3">
        <v>8.94</v>
      </c>
      <c r="G5" s="2">
        <v>8.9700000000000006</v>
      </c>
      <c r="J5" s="3">
        <v>8.94</v>
      </c>
      <c r="K5" s="2">
        <v>6.7433333333333305</v>
      </c>
    </row>
    <row r="6" spans="1:11">
      <c r="A6" s="1"/>
      <c r="B6" s="3">
        <v>8.94</v>
      </c>
      <c r="C6" s="2">
        <v>9.4966666666666679</v>
      </c>
      <c r="D6" s="1"/>
      <c r="F6" s="3">
        <v>8.94</v>
      </c>
      <c r="G6" s="2">
        <v>8.923333333333332</v>
      </c>
      <c r="J6" s="3">
        <v>8.94</v>
      </c>
      <c r="K6" s="2">
        <v>8.6366666666666667</v>
      </c>
    </row>
    <row r="7" spans="1:11">
      <c r="A7" s="1"/>
      <c r="B7" s="3">
        <v>9.0299999999999994</v>
      </c>
      <c r="C7" s="2">
        <v>9.2799999999999976</v>
      </c>
      <c r="D7" s="1"/>
      <c r="F7" s="3">
        <v>9.0299999999999994</v>
      </c>
      <c r="G7" s="2">
        <v>8.9633333333333294</v>
      </c>
      <c r="J7" s="3">
        <v>9.0299999999999994</v>
      </c>
      <c r="K7" s="2">
        <v>9.1033333333333299</v>
      </c>
    </row>
    <row r="8" spans="1:11">
      <c r="A8" s="1"/>
      <c r="B8" s="2">
        <v>8.7599999999999962</v>
      </c>
      <c r="C8" s="2">
        <v>8.516666666666671</v>
      </c>
      <c r="D8" s="1"/>
      <c r="F8" s="2">
        <v>8.7599999999999962</v>
      </c>
      <c r="G8" s="2">
        <v>8.9633333333333365</v>
      </c>
      <c r="J8" s="2">
        <v>8.7599999999999962</v>
      </c>
      <c r="K8" s="2">
        <v>8.9466666666666672</v>
      </c>
    </row>
    <row r="9" spans="1:11">
      <c r="A9" s="1"/>
      <c r="B9" s="2">
        <v>7.9233333333333302</v>
      </c>
      <c r="C9" s="2">
        <v>7.1966666666666708</v>
      </c>
      <c r="D9" s="1"/>
      <c r="F9" s="2">
        <v>7.9233333333333302</v>
      </c>
      <c r="G9" s="2">
        <v>8.8066666666666684</v>
      </c>
      <c r="J9" s="2">
        <v>7.9233333333333302</v>
      </c>
      <c r="K9" s="2">
        <v>9.0200000000000014</v>
      </c>
    </row>
    <row r="10" spans="1:11">
      <c r="A10" s="1"/>
      <c r="B10" s="2">
        <v>6.7733333333333299</v>
      </c>
      <c r="C10" s="2">
        <v>6.9599999999999973</v>
      </c>
      <c r="D10" s="1"/>
      <c r="F10" s="2">
        <v>6.7733333333333299</v>
      </c>
      <c r="G10" s="2">
        <v>6.3699999999999974</v>
      </c>
      <c r="J10" s="2">
        <v>6.7733333333333299</v>
      </c>
      <c r="K10" s="2">
        <v>8.6066666666666656</v>
      </c>
    </row>
    <row r="11" spans="1:11">
      <c r="A11" s="4"/>
      <c r="B11" s="2">
        <v>7.88</v>
      </c>
      <c r="C11" s="2">
        <v>7.233333333333329</v>
      </c>
      <c r="D11" s="1"/>
      <c r="F11" s="2">
        <v>7.88</v>
      </c>
      <c r="G11" s="2">
        <v>6.9133333333333322</v>
      </c>
      <c r="J11" s="2">
        <v>7.88</v>
      </c>
      <c r="K11" s="2">
        <v>6.6233333333333331</v>
      </c>
    </row>
    <row r="12" spans="1:11">
      <c r="A12" s="4"/>
      <c r="B12" s="2">
        <v>8.2899999999999991</v>
      </c>
      <c r="C12" s="2">
        <v>7.7866666666666688</v>
      </c>
      <c r="D12" s="1"/>
      <c r="F12" s="2">
        <v>8.2899999999999991</v>
      </c>
      <c r="G12" s="2">
        <v>8.7900000000000027</v>
      </c>
      <c r="J12" s="2">
        <v>8.2899999999999991</v>
      </c>
      <c r="K12" s="2">
        <v>7.8699999999999974</v>
      </c>
    </row>
    <row r="13" spans="1:11" ht="15">
      <c r="A13" s="4"/>
      <c r="B13" s="2">
        <v>7.95</v>
      </c>
      <c r="C13" s="2">
        <v>9.6466666666666683</v>
      </c>
      <c r="D13" s="1"/>
      <c r="F13" s="2">
        <v>7.95</v>
      </c>
      <c r="G13" s="5">
        <v>8.65</v>
      </c>
      <c r="J13" s="2">
        <v>7.95</v>
      </c>
      <c r="K13" s="2">
        <v>9.5633333333333379</v>
      </c>
    </row>
    <row r="14" spans="1:11" ht="15">
      <c r="A14" s="1"/>
      <c r="B14">
        <v>7.59</v>
      </c>
      <c r="C14" s="2">
        <v>9.4900000000000038</v>
      </c>
      <c r="D14" s="1"/>
      <c r="F14">
        <v>7.59</v>
      </c>
      <c r="G14" s="5">
        <v>8.4</v>
      </c>
      <c r="J14">
        <v>7.59</v>
      </c>
      <c r="K14" s="2">
        <v>6.8733333333333348</v>
      </c>
    </row>
    <row r="15" spans="1:11" ht="15">
      <c r="A15" s="1"/>
      <c r="B15" s="2">
        <v>6.67</v>
      </c>
      <c r="C15" s="2">
        <v>9.4</v>
      </c>
      <c r="D15" s="1"/>
      <c r="F15" s="2">
        <v>6.67</v>
      </c>
      <c r="G15" s="5">
        <v>8.14</v>
      </c>
      <c r="J15" s="2">
        <v>6.67</v>
      </c>
      <c r="K15" s="2">
        <v>9.16</v>
      </c>
    </row>
    <row r="16" spans="1:11" ht="15">
      <c r="A16" s="1"/>
      <c r="B16" s="2">
        <v>6.6966666666666654</v>
      </c>
      <c r="C16" s="2">
        <v>7.27</v>
      </c>
      <c r="D16" s="1"/>
      <c r="F16" s="2">
        <v>6.6966666666666654</v>
      </c>
      <c r="G16" s="5">
        <v>8.09</v>
      </c>
      <c r="J16" s="2">
        <v>6.6966666666666654</v>
      </c>
      <c r="K16" s="2">
        <v>8.68</v>
      </c>
    </row>
    <row r="17" spans="1:11" ht="15">
      <c r="A17" s="1"/>
      <c r="B17" s="2">
        <v>6.4966666666666679</v>
      </c>
      <c r="C17" s="2">
        <v>7.91</v>
      </c>
      <c r="D17" s="4"/>
      <c r="F17" s="2">
        <v>6.4966666666666679</v>
      </c>
      <c r="G17" s="5">
        <v>8.8000000000000007</v>
      </c>
      <c r="J17" s="2">
        <v>6.4966666666666679</v>
      </c>
      <c r="K17" s="5">
        <v>8.74</v>
      </c>
    </row>
    <row r="18" spans="1:11">
      <c r="C18" s="2">
        <v>8.16</v>
      </c>
      <c r="D18" s="4"/>
      <c r="G18" s="2">
        <v>7.0366666666666635</v>
      </c>
      <c r="K18" s="2">
        <v>8.64</v>
      </c>
    </row>
    <row r="19" spans="1:11">
      <c r="C19" s="2">
        <v>7.87</v>
      </c>
      <c r="D19" s="4"/>
      <c r="G19" s="2">
        <v>8.2833333333333332</v>
      </c>
      <c r="K19" s="2">
        <v>8.31</v>
      </c>
    </row>
    <row r="20" spans="1:11">
      <c r="C20" s="2">
        <v>8.7100000000000009</v>
      </c>
      <c r="D20" s="4"/>
    </row>
    <row r="21" spans="1:11">
      <c r="C21" s="2">
        <v>9.01</v>
      </c>
      <c r="D21" s="4"/>
      <c r="E21" t="s">
        <v>4</v>
      </c>
      <c r="F21">
        <f>POWER(2,-F2)</f>
        <v>2.6313155798158012E-3</v>
      </c>
      <c r="G21">
        <f t="shared" ref="G21" si="0">POWER(2,-G2)</f>
        <v>2.8266977293757382E-3</v>
      </c>
      <c r="I21" t="s">
        <v>4</v>
      </c>
      <c r="J21">
        <f>POWER(2,-J2)</f>
        <v>2.6313155798158012E-3</v>
      </c>
      <c r="K21">
        <f t="shared" ref="K21" si="1">POWER(2,-K2)</f>
        <v>2.2696202870270362E-3</v>
      </c>
    </row>
    <row r="22" spans="1:11">
      <c r="A22" t="s">
        <v>4</v>
      </c>
      <c r="F22">
        <f t="shared" ref="F22:G36" si="2">POWER(2,-F3)</f>
        <v>2.9809750175010907E-3</v>
      </c>
      <c r="G22">
        <f t="shared" si="2"/>
        <v>1.4035861509559793E-3</v>
      </c>
      <c r="J22">
        <f t="shared" ref="J22:K36" si="3">POWER(2,-J3)</f>
        <v>2.9809750175010907E-3</v>
      </c>
      <c r="K22">
        <f t="shared" si="3"/>
        <v>3.4401010687349584E-3</v>
      </c>
    </row>
    <row r="23" spans="1:11">
      <c r="B23">
        <f>POWER(2,-B2)</f>
        <v>2.6313155798158012E-3</v>
      </c>
      <c r="C23">
        <f t="shared" ref="C23:C42" si="4">POWER(2,-C2)</f>
        <v>2.2435514746035885E-3</v>
      </c>
      <c r="F23">
        <f t="shared" si="2"/>
        <v>1.79724150512671E-3</v>
      </c>
      <c r="G23">
        <f t="shared" si="2"/>
        <v>1.6461748920990212E-3</v>
      </c>
      <c r="J23">
        <f t="shared" si="3"/>
        <v>1.79724150512671E-3</v>
      </c>
      <c r="K23">
        <f t="shared" si="3"/>
        <v>1.9351574477836457E-3</v>
      </c>
    </row>
    <row r="24" spans="1:11">
      <c r="B24">
        <f t="shared" ref="B24:B38" si="5">POWER(2,-B3)</f>
        <v>2.9809750175010907E-3</v>
      </c>
      <c r="C24">
        <f t="shared" si="4"/>
        <v>2.2487411722655914E-3</v>
      </c>
      <c r="F24">
        <f t="shared" si="2"/>
        <v>2.036065939142817E-3</v>
      </c>
      <c r="G24">
        <f t="shared" si="2"/>
        <v>1.994164308021862E-3</v>
      </c>
      <c r="J24">
        <f t="shared" si="3"/>
        <v>2.036065939142817E-3</v>
      </c>
      <c r="K24">
        <f t="shared" si="3"/>
        <v>9.3337119934064211E-3</v>
      </c>
    </row>
    <row r="25" spans="1:11">
      <c r="B25">
        <f t="shared" si="5"/>
        <v>1.79724150512671E-3</v>
      </c>
      <c r="C25">
        <f t="shared" si="4"/>
        <v>2.1923086881042411E-3</v>
      </c>
      <c r="F25">
        <f t="shared" si="2"/>
        <v>2.036065939142817E-3</v>
      </c>
      <c r="G25">
        <f t="shared" si="2"/>
        <v>2.0597238857734661E-3</v>
      </c>
      <c r="J25">
        <f t="shared" si="3"/>
        <v>2.036065939142817E-3</v>
      </c>
      <c r="K25">
        <f t="shared" si="3"/>
        <v>2.5124895886257867E-3</v>
      </c>
    </row>
    <row r="26" spans="1:11">
      <c r="B26">
        <f t="shared" si="5"/>
        <v>2.036065939142817E-3</v>
      </c>
      <c r="C26">
        <f t="shared" si="4"/>
        <v>1.3402024516052525E-3</v>
      </c>
      <c r="F26">
        <f t="shared" si="2"/>
        <v>1.9129302687244684E-3</v>
      </c>
      <c r="G26">
        <f t="shared" si="2"/>
        <v>2.0034006278008224E-3</v>
      </c>
      <c r="J26">
        <f t="shared" si="3"/>
        <v>1.9129302687244684E-3</v>
      </c>
      <c r="K26">
        <f t="shared" si="3"/>
        <v>1.8181244455036717E-3</v>
      </c>
    </row>
    <row r="27" spans="1:11">
      <c r="B27">
        <f t="shared" si="5"/>
        <v>2.036065939142817E-3</v>
      </c>
      <c r="C27">
        <f t="shared" si="4"/>
        <v>1.3842625656467365E-3</v>
      </c>
      <c r="F27">
        <f t="shared" si="2"/>
        <v>2.3066262918545583E-3</v>
      </c>
      <c r="G27">
        <f t="shared" si="2"/>
        <v>2.0034006278008116E-3</v>
      </c>
      <c r="J27">
        <f t="shared" si="3"/>
        <v>2.3066262918545583E-3</v>
      </c>
      <c r="K27">
        <f t="shared" si="3"/>
        <v>2.0266790217963802E-3</v>
      </c>
    </row>
    <row r="28" spans="1:11">
      <c r="B28">
        <f t="shared" si="5"/>
        <v>1.9129302687244684E-3</v>
      </c>
      <c r="C28">
        <f t="shared" si="4"/>
        <v>1.6085762056007313E-3</v>
      </c>
      <c r="F28">
        <f t="shared" si="2"/>
        <v>4.1194477715469358E-3</v>
      </c>
      <c r="G28">
        <f t="shared" si="2"/>
        <v>2.2332079823572351E-3</v>
      </c>
      <c r="J28">
        <f t="shared" si="3"/>
        <v>4.1194477715469358E-3</v>
      </c>
      <c r="K28">
        <f t="shared" si="3"/>
        <v>1.9262357509635913E-3</v>
      </c>
    </row>
    <row r="29" spans="1:11">
      <c r="B29">
        <f t="shared" si="5"/>
        <v>2.3066262918545583E-3</v>
      </c>
      <c r="C29">
        <f t="shared" si="4"/>
        <v>2.7304100276933888E-3</v>
      </c>
      <c r="F29">
        <f t="shared" si="2"/>
        <v>9.1416269781727857E-3</v>
      </c>
      <c r="G29">
        <f t="shared" si="2"/>
        <v>1.2090351512049945E-2</v>
      </c>
      <c r="J29">
        <f t="shared" si="3"/>
        <v>9.1416269781727857E-3</v>
      </c>
      <c r="K29">
        <f t="shared" si="3"/>
        <v>2.565282335700008E-3</v>
      </c>
    </row>
    <row r="30" spans="1:11">
      <c r="B30">
        <f t="shared" si="5"/>
        <v>4.1194477715469358E-3</v>
      </c>
      <c r="C30">
        <f t="shared" si="4"/>
        <v>6.8169084971939102E-3</v>
      </c>
      <c r="F30">
        <f t="shared" si="2"/>
        <v>4.2450580567424141E-3</v>
      </c>
      <c r="G30">
        <f t="shared" si="2"/>
        <v>8.2962015934559281E-3</v>
      </c>
      <c r="J30">
        <f t="shared" si="3"/>
        <v>4.2450580567424141E-3</v>
      </c>
      <c r="K30">
        <f t="shared" si="3"/>
        <v>1.0143270220012325E-2</v>
      </c>
    </row>
    <row r="31" spans="1:11">
      <c r="B31">
        <f t="shared" si="5"/>
        <v>9.1416269781727857E-3</v>
      </c>
      <c r="C31">
        <f t="shared" si="4"/>
        <v>8.0321392707505372E-3</v>
      </c>
      <c r="F31">
        <f t="shared" si="2"/>
        <v>3.1949299162413341E-3</v>
      </c>
      <c r="G31">
        <f t="shared" si="2"/>
        <v>2.2591566091900114E-3</v>
      </c>
      <c r="J31">
        <f t="shared" si="3"/>
        <v>3.1949299162413341E-3</v>
      </c>
      <c r="K31">
        <f t="shared" si="3"/>
        <v>4.2745847705497721E-3</v>
      </c>
    </row>
    <row r="32" spans="1:11">
      <c r="B32">
        <f>POWER(2,-B11)</f>
        <v>4.2450580567424141E-3</v>
      </c>
      <c r="C32">
        <f t="shared" si="4"/>
        <v>6.645837194928581E-3</v>
      </c>
      <c r="F32">
        <f t="shared" si="2"/>
        <v>4.0440036087553794E-3</v>
      </c>
      <c r="G32">
        <f t="shared" si="2"/>
        <v>2.4893762252329332E-3</v>
      </c>
      <c r="J32">
        <f t="shared" si="3"/>
        <v>4.0440036087553794E-3</v>
      </c>
      <c r="K32">
        <f t="shared" si="3"/>
        <v>1.3217514884152756E-3</v>
      </c>
    </row>
    <row r="33" spans="1:11">
      <c r="B33">
        <f>POWER(2,-B12)</f>
        <v>3.1949299162413341E-3</v>
      </c>
      <c r="C33">
        <f t="shared" si="4"/>
        <v>4.5287648081077641E-3</v>
      </c>
      <c r="F33">
        <f t="shared" si="2"/>
        <v>5.1901789613145012E-3</v>
      </c>
      <c r="G33">
        <f t="shared" si="2"/>
        <v>2.9603839189656219E-3</v>
      </c>
      <c r="J33">
        <f t="shared" si="3"/>
        <v>5.1901789613145012E-3</v>
      </c>
      <c r="K33">
        <f t="shared" si="3"/>
        <v>8.5294395669581174E-3</v>
      </c>
    </row>
    <row r="34" spans="1:11">
      <c r="B34">
        <f t="shared" si="5"/>
        <v>4.0440036087553794E-3</v>
      </c>
      <c r="C34">
        <f t="shared" si="4"/>
        <v>1.2475672776639767E-3</v>
      </c>
      <c r="F34">
        <f t="shared" si="2"/>
        <v>9.8204169884517859E-3</v>
      </c>
      <c r="G34">
        <f t="shared" si="2"/>
        <v>3.5449967004576597E-3</v>
      </c>
      <c r="J34">
        <f t="shared" si="3"/>
        <v>9.8204169884517859E-3</v>
      </c>
      <c r="K34">
        <f t="shared" si="3"/>
        <v>1.7480958416561969E-3</v>
      </c>
    </row>
    <row r="35" spans="1:11">
      <c r="B35">
        <f t="shared" si="5"/>
        <v>5.1901789613145012E-3</v>
      </c>
      <c r="C35">
        <f t="shared" si="4"/>
        <v>1.3906740191377623E-3</v>
      </c>
      <c r="F35">
        <f t="shared" si="2"/>
        <v>9.640564450188056E-3</v>
      </c>
      <c r="G35">
        <f t="shared" si="2"/>
        <v>3.6700107391172353E-3</v>
      </c>
      <c r="J35">
        <f t="shared" si="3"/>
        <v>9.640564450188056E-3</v>
      </c>
      <c r="K35">
        <f t="shared" si="3"/>
        <v>2.4381456033234624E-3</v>
      </c>
    </row>
    <row r="36" spans="1:11">
      <c r="B36">
        <f t="shared" si="5"/>
        <v>9.8204169884517859E-3</v>
      </c>
      <c r="C36">
        <f t="shared" si="4"/>
        <v>1.4801919594828108E-3</v>
      </c>
      <c r="F36">
        <f t="shared" si="2"/>
        <v>1.1074100525173896E-2</v>
      </c>
      <c r="G36">
        <f t="shared" si="2"/>
        <v>2.2435514746035842E-3</v>
      </c>
      <c r="J36">
        <f t="shared" si="3"/>
        <v>1.1074100525173896E-2</v>
      </c>
      <c r="K36">
        <f t="shared" si="3"/>
        <v>2.3388255949588449E-3</v>
      </c>
    </row>
    <row r="37" spans="1:11">
      <c r="B37">
        <f t="shared" si="5"/>
        <v>9.640564450188056E-3</v>
      </c>
      <c r="C37">
        <f t="shared" si="4"/>
        <v>6.4790589516753264E-3</v>
      </c>
      <c r="G37">
        <f>POWER(2,-G18)</f>
        <v>7.6164441853300222E-3</v>
      </c>
      <c r="K37">
        <f>POWER(2,-K18)</f>
        <v>2.506691206177547E-3</v>
      </c>
    </row>
    <row r="38" spans="1:11">
      <c r="B38">
        <f t="shared" si="5"/>
        <v>1.1074100525173896E-2</v>
      </c>
      <c r="C38">
        <f t="shared" si="4"/>
        <v>4.1576960252084367E-3</v>
      </c>
      <c r="G38">
        <f>POWER(2,-G19)</f>
        <v>3.2097277913507431E-3</v>
      </c>
      <c r="K38">
        <f>POWER(2,-K19)</f>
        <v>3.1509443719614305E-3</v>
      </c>
    </row>
    <row r="39" spans="1:11">
      <c r="C39">
        <f t="shared" si="4"/>
        <v>3.4961916833123937E-3</v>
      </c>
    </row>
    <row r="40" spans="1:11">
      <c r="C40">
        <f t="shared" si="4"/>
        <v>4.2745847705497643E-3</v>
      </c>
      <c r="E40" t="s">
        <v>5</v>
      </c>
      <c r="F40">
        <f>AVERAGE(F21:F36)</f>
        <v>4.7607217373684587E-3</v>
      </c>
      <c r="G40">
        <f>F55</f>
        <v>4.7607217373684587E-3</v>
      </c>
      <c r="I40" t="s">
        <v>5</v>
      </c>
      <c r="J40">
        <f>AVERAGE(J21:J36)</f>
        <v>4.7607217373684587E-3</v>
      </c>
      <c r="K40">
        <f>J55</f>
        <v>4.7607217373684587E-3</v>
      </c>
    </row>
    <row r="41" spans="1:11">
      <c r="C41">
        <f t="shared" si="4"/>
        <v>2.3879692923673211E-3</v>
      </c>
      <c r="F41">
        <f>F40</f>
        <v>4.7607217373684587E-3</v>
      </c>
      <c r="G41">
        <f>G40</f>
        <v>4.7607217373684587E-3</v>
      </c>
      <c r="J41">
        <f>J40</f>
        <v>4.7607217373684587E-3</v>
      </c>
      <c r="K41">
        <f>K40</f>
        <v>4.7607217373684587E-3</v>
      </c>
    </row>
    <row r="42" spans="1:11">
      <c r="C42">
        <f t="shared" si="4"/>
        <v>1.9396337801504623E-3</v>
      </c>
      <c r="F42">
        <f t="shared" ref="F42:G57" si="6">F41</f>
        <v>4.7607217373684587E-3</v>
      </c>
      <c r="G42">
        <f t="shared" si="6"/>
        <v>4.7607217373684587E-3</v>
      </c>
      <c r="J42">
        <f t="shared" ref="J42:K57" si="7">J41</f>
        <v>4.7607217373684587E-3</v>
      </c>
      <c r="K42">
        <f t="shared" si="7"/>
        <v>4.7607217373684587E-3</v>
      </c>
    </row>
    <row r="43" spans="1:11">
      <c r="A43" t="s">
        <v>5</v>
      </c>
      <c r="F43">
        <f t="shared" si="6"/>
        <v>4.7607217373684587E-3</v>
      </c>
      <c r="G43">
        <f t="shared" si="6"/>
        <v>4.7607217373684587E-3</v>
      </c>
      <c r="J43">
        <f t="shared" si="7"/>
        <v>4.7607217373684587E-3</v>
      </c>
      <c r="K43">
        <f t="shared" si="7"/>
        <v>4.7607217373684587E-3</v>
      </c>
    </row>
    <row r="44" spans="1:11">
      <c r="B44">
        <f>AVERAGE(B23:B38)</f>
        <v>4.7607217373684587E-3</v>
      </c>
      <c r="C44">
        <f>B59</f>
        <v>4.7607217373684587E-3</v>
      </c>
      <c r="F44">
        <f t="shared" si="6"/>
        <v>4.7607217373684587E-3</v>
      </c>
      <c r="G44">
        <f t="shared" si="6"/>
        <v>4.7607217373684587E-3</v>
      </c>
      <c r="J44">
        <f t="shared" si="7"/>
        <v>4.7607217373684587E-3</v>
      </c>
      <c r="K44">
        <f t="shared" si="7"/>
        <v>4.7607217373684587E-3</v>
      </c>
    </row>
    <row r="45" spans="1:11">
      <c r="B45">
        <f>B44</f>
        <v>4.7607217373684587E-3</v>
      </c>
      <c r="C45">
        <f>C44</f>
        <v>4.7607217373684587E-3</v>
      </c>
      <c r="F45">
        <f t="shared" si="6"/>
        <v>4.7607217373684587E-3</v>
      </c>
      <c r="G45">
        <f t="shared" si="6"/>
        <v>4.7607217373684587E-3</v>
      </c>
      <c r="J45">
        <f t="shared" si="7"/>
        <v>4.7607217373684587E-3</v>
      </c>
      <c r="K45">
        <f t="shared" si="7"/>
        <v>4.7607217373684587E-3</v>
      </c>
    </row>
    <row r="46" spans="1:11">
      <c r="B46">
        <f t="shared" ref="B46:C61" si="8">B45</f>
        <v>4.7607217373684587E-3</v>
      </c>
      <c r="C46">
        <f t="shared" si="8"/>
        <v>4.7607217373684587E-3</v>
      </c>
      <c r="F46">
        <f t="shared" si="6"/>
        <v>4.7607217373684587E-3</v>
      </c>
      <c r="G46">
        <f t="shared" si="6"/>
        <v>4.7607217373684587E-3</v>
      </c>
      <c r="J46">
        <f t="shared" si="7"/>
        <v>4.7607217373684587E-3</v>
      </c>
      <c r="K46">
        <f t="shared" si="7"/>
        <v>4.7607217373684587E-3</v>
      </c>
    </row>
    <row r="47" spans="1:11">
      <c r="B47">
        <f t="shared" si="8"/>
        <v>4.7607217373684587E-3</v>
      </c>
      <c r="C47">
        <f t="shared" si="8"/>
        <v>4.7607217373684587E-3</v>
      </c>
      <c r="F47">
        <f t="shared" si="6"/>
        <v>4.7607217373684587E-3</v>
      </c>
      <c r="G47">
        <f t="shared" si="6"/>
        <v>4.7607217373684587E-3</v>
      </c>
      <c r="J47">
        <f t="shared" si="7"/>
        <v>4.7607217373684587E-3</v>
      </c>
      <c r="K47">
        <f t="shared" si="7"/>
        <v>4.7607217373684587E-3</v>
      </c>
    </row>
    <row r="48" spans="1:11">
      <c r="B48">
        <f t="shared" si="8"/>
        <v>4.7607217373684587E-3</v>
      </c>
      <c r="C48">
        <f t="shared" si="8"/>
        <v>4.7607217373684587E-3</v>
      </c>
      <c r="F48">
        <f t="shared" si="6"/>
        <v>4.7607217373684587E-3</v>
      </c>
      <c r="G48">
        <f t="shared" si="6"/>
        <v>4.7607217373684587E-3</v>
      </c>
      <c r="J48">
        <f t="shared" si="7"/>
        <v>4.7607217373684587E-3</v>
      </c>
      <c r="K48">
        <f t="shared" si="7"/>
        <v>4.7607217373684587E-3</v>
      </c>
    </row>
    <row r="49" spans="1:11">
      <c r="B49">
        <f t="shared" si="8"/>
        <v>4.7607217373684587E-3</v>
      </c>
      <c r="C49">
        <f t="shared" si="8"/>
        <v>4.7607217373684587E-3</v>
      </c>
      <c r="F49">
        <f t="shared" si="6"/>
        <v>4.7607217373684587E-3</v>
      </c>
      <c r="G49">
        <f t="shared" si="6"/>
        <v>4.7607217373684587E-3</v>
      </c>
      <c r="J49">
        <f t="shared" si="7"/>
        <v>4.7607217373684587E-3</v>
      </c>
      <c r="K49">
        <f t="shared" si="7"/>
        <v>4.7607217373684587E-3</v>
      </c>
    </row>
    <row r="50" spans="1:11">
      <c r="B50">
        <f t="shared" si="8"/>
        <v>4.7607217373684587E-3</v>
      </c>
      <c r="C50">
        <f t="shared" si="8"/>
        <v>4.7607217373684587E-3</v>
      </c>
      <c r="F50">
        <f t="shared" si="6"/>
        <v>4.7607217373684587E-3</v>
      </c>
      <c r="G50">
        <f t="shared" si="6"/>
        <v>4.7607217373684587E-3</v>
      </c>
      <c r="J50">
        <f t="shared" si="7"/>
        <v>4.7607217373684587E-3</v>
      </c>
      <c r="K50">
        <f t="shared" si="7"/>
        <v>4.7607217373684587E-3</v>
      </c>
    </row>
    <row r="51" spans="1:11">
      <c r="B51">
        <f t="shared" si="8"/>
        <v>4.7607217373684587E-3</v>
      </c>
      <c r="C51">
        <f t="shared" si="8"/>
        <v>4.7607217373684587E-3</v>
      </c>
      <c r="F51">
        <f t="shared" si="6"/>
        <v>4.7607217373684587E-3</v>
      </c>
      <c r="G51">
        <f t="shared" si="6"/>
        <v>4.7607217373684587E-3</v>
      </c>
      <c r="J51">
        <f t="shared" si="7"/>
        <v>4.7607217373684587E-3</v>
      </c>
      <c r="K51">
        <f t="shared" si="7"/>
        <v>4.7607217373684587E-3</v>
      </c>
    </row>
    <row r="52" spans="1:11">
      <c r="B52">
        <f t="shared" si="8"/>
        <v>4.7607217373684587E-3</v>
      </c>
      <c r="C52">
        <f t="shared" si="8"/>
        <v>4.7607217373684587E-3</v>
      </c>
      <c r="F52">
        <f t="shared" si="6"/>
        <v>4.7607217373684587E-3</v>
      </c>
      <c r="G52">
        <f t="shared" si="6"/>
        <v>4.7607217373684587E-3</v>
      </c>
      <c r="J52">
        <f t="shared" si="7"/>
        <v>4.7607217373684587E-3</v>
      </c>
      <c r="K52">
        <f t="shared" si="7"/>
        <v>4.7607217373684587E-3</v>
      </c>
    </row>
    <row r="53" spans="1:11">
      <c r="B53">
        <f t="shared" si="8"/>
        <v>4.7607217373684587E-3</v>
      </c>
      <c r="C53">
        <f t="shared" si="8"/>
        <v>4.7607217373684587E-3</v>
      </c>
      <c r="F53">
        <f t="shared" si="6"/>
        <v>4.7607217373684587E-3</v>
      </c>
      <c r="G53">
        <f t="shared" si="6"/>
        <v>4.7607217373684587E-3</v>
      </c>
      <c r="J53">
        <f t="shared" si="7"/>
        <v>4.7607217373684587E-3</v>
      </c>
      <c r="K53">
        <f t="shared" si="7"/>
        <v>4.7607217373684587E-3</v>
      </c>
    </row>
    <row r="54" spans="1:11">
      <c r="B54">
        <f t="shared" si="8"/>
        <v>4.7607217373684587E-3</v>
      </c>
      <c r="C54">
        <f t="shared" si="8"/>
        <v>4.7607217373684587E-3</v>
      </c>
      <c r="F54">
        <f t="shared" si="6"/>
        <v>4.7607217373684587E-3</v>
      </c>
      <c r="G54">
        <f t="shared" si="6"/>
        <v>4.7607217373684587E-3</v>
      </c>
      <c r="J54">
        <f t="shared" si="7"/>
        <v>4.7607217373684587E-3</v>
      </c>
      <c r="K54">
        <f t="shared" si="7"/>
        <v>4.7607217373684587E-3</v>
      </c>
    </row>
    <row r="55" spans="1:11">
      <c r="B55">
        <f t="shared" si="8"/>
        <v>4.7607217373684587E-3</v>
      </c>
      <c r="C55">
        <f t="shared" si="8"/>
        <v>4.7607217373684587E-3</v>
      </c>
      <c r="F55">
        <f t="shared" si="6"/>
        <v>4.7607217373684587E-3</v>
      </c>
      <c r="G55">
        <f t="shared" si="6"/>
        <v>4.7607217373684587E-3</v>
      </c>
      <c r="J55">
        <f t="shared" si="7"/>
        <v>4.7607217373684587E-3</v>
      </c>
      <c r="K55">
        <f t="shared" si="7"/>
        <v>4.7607217373684587E-3</v>
      </c>
    </row>
    <row r="56" spans="1:11">
      <c r="B56">
        <f t="shared" si="8"/>
        <v>4.7607217373684587E-3</v>
      </c>
      <c r="C56">
        <f t="shared" si="8"/>
        <v>4.7607217373684587E-3</v>
      </c>
      <c r="G56">
        <f t="shared" si="6"/>
        <v>4.7607217373684587E-3</v>
      </c>
      <c r="K56">
        <f t="shared" si="7"/>
        <v>4.7607217373684587E-3</v>
      </c>
    </row>
    <row r="57" spans="1:11">
      <c r="B57">
        <f t="shared" si="8"/>
        <v>4.7607217373684587E-3</v>
      </c>
      <c r="C57">
        <f t="shared" si="8"/>
        <v>4.7607217373684587E-3</v>
      </c>
      <c r="G57">
        <f t="shared" si="6"/>
        <v>4.7607217373684587E-3</v>
      </c>
      <c r="K57">
        <f t="shared" si="7"/>
        <v>4.7607217373684587E-3</v>
      </c>
    </row>
    <row r="58" spans="1:11">
      <c r="B58">
        <f t="shared" si="8"/>
        <v>4.7607217373684587E-3</v>
      </c>
      <c r="C58">
        <f t="shared" si="8"/>
        <v>4.7607217373684587E-3</v>
      </c>
    </row>
    <row r="59" spans="1:11">
      <c r="B59">
        <f t="shared" si="8"/>
        <v>4.7607217373684587E-3</v>
      </c>
      <c r="C59">
        <f t="shared" si="8"/>
        <v>4.7607217373684587E-3</v>
      </c>
    </row>
    <row r="60" spans="1:11">
      <c r="C60">
        <f t="shared" si="8"/>
        <v>4.7607217373684587E-3</v>
      </c>
    </row>
    <row r="61" spans="1:11">
      <c r="C61">
        <f t="shared" si="8"/>
        <v>4.7607217373684587E-3</v>
      </c>
      <c r="E61" t="s">
        <v>6</v>
      </c>
      <c r="F61">
        <f t="shared" ref="F61:G76" si="9">F21/F40</f>
        <v>0.55271358524522585</v>
      </c>
      <c r="G61">
        <f t="shared" si="9"/>
        <v>0.59375403254260062</v>
      </c>
      <c r="J61">
        <f t="shared" ref="J61:K76" si="10">J21/J40</f>
        <v>0.55271358524522585</v>
      </c>
      <c r="K61">
        <f t="shared" si="10"/>
        <v>0.47673869892710719</v>
      </c>
    </row>
    <row r="62" spans="1:11">
      <c r="C62">
        <f t="shared" ref="C62:C63" si="11">C61</f>
        <v>4.7607217373684587E-3</v>
      </c>
      <c r="F62">
        <f t="shared" si="9"/>
        <v>0.62616031390838178</v>
      </c>
      <c r="G62">
        <f t="shared" si="9"/>
        <v>0.29482633692676752</v>
      </c>
      <c r="J62">
        <f t="shared" si="10"/>
        <v>0.62616031390838178</v>
      </c>
      <c r="K62">
        <f t="shared" si="10"/>
        <v>0.72260074386042816</v>
      </c>
    </row>
    <row r="63" spans="1:11">
      <c r="C63">
        <f t="shared" si="11"/>
        <v>4.7607217373684587E-3</v>
      </c>
      <c r="F63">
        <f t="shared" si="9"/>
        <v>0.37751450395001557</v>
      </c>
      <c r="G63">
        <f t="shared" si="9"/>
        <v>0.34578263190172559</v>
      </c>
      <c r="J63">
        <f t="shared" si="10"/>
        <v>0.37751450395001557</v>
      </c>
      <c r="K63">
        <f t="shared" si="10"/>
        <v>0.40648404896130841</v>
      </c>
    </row>
    <row r="64" spans="1:11">
      <c r="A64" t="s">
        <v>6</v>
      </c>
      <c r="F64">
        <f t="shared" si="9"/>
        <v>0.4276800979904099</v>
      </c>
      <c r="G64">
        <f t="shared" si="9"/>
        <v>0.41887856884577301</v>
      </c>
      <c r="I64" t="s">
        <v>6</v>
      </c>
      <c r="J64">
        <f t="shared" si="10"/>
        <v>0.4276800979904099</v>
      </c>
      <c r="K64">
        <f t="shared" si="10"/>
        <v>1.9605665922759294</v>
      </c>
    </row>
    <row r="65" spans="2:11">
      <c r="B65">
        <f>B23/B44</f>
        <v>0.55271358524522585</v>
      </c>
      <c r="C65">
        <f>C23/C44</f>
        <v>0.47126288793424342</v>
      </c>
      <c r="F65">
        <f t="shared" si="9"/>
        <v>0.4276800979904099</v>
      </c>
      <c r="G65">
        <f t="shared" si="9"/>
        <v>0.43264950135733016</v>
      </c>
      <c r="J65">
        <f t="shared" si="10"/>
        <v>0.4276800979904099</v>
      </c>
      <c r="K65">
        <f t="shared" si="10"/>
        <v>0.52775392623862805</v>
      </c>
    </row>
    <row r="66" spans="2:11">
      <c r="B66">
        <f t="shared" ref="B66:C81" si="12">B24/B45</f>
        <v>0.62616031390838178</v>
      </c>
      <c r="C66">
        <f t="shared" si="12"/>
        <v>0.4723529952642449</v>
      </c>
      <c r="F66">
        <f t="shared" si="9"/>
        <v>0.40181518144806794</v>
      </c>
      <c r="G66">
        <f t="shared" si="9"/>
        <v>0.42081867799066619</v>
      </c>
      <c r="J66">
        <f t="shared" si="10"/>
        <v>0.40181518144806794</v>
      </c>
      <c r="K66">
        <f t="shared" si="10"/>
        <v>0.38190101119177361</v>
      </c>
    </row>
    <row r="67" spans="2:11">
      <c r="B67">
        <f t="shared" si="12"/>
        <v>0.37751450395001557</v>
      </c>
      <c r="C67">
        <f t="shared" si="12"/>
        <v>0.46049922869805532</v>
      </c>
      <c r="F67">
        <f t="shared" si="9"/>
        <v>0.48451189107506448</v>
      </c>
      <c r="G67">
        <f t="shared" si="9"/>
        <v>0.42081867799066391</v>
      </c>
      <c r="J67">
        <f t="shared" si="10"/>
        <v>0.48451189107506448</v>
      </c>
      <c r="K67">
        <f t="shared" si="10"/>
        <v>0.42570835549751102</v>
      </c>
    </row>
    <row r="68" spans="2:11">
      <c r="B68">
        <f t="shared" si="12"/>
        <v>0.4276800979904099</v>
      </c>
      <c r="C68">
        <f t="shared" si="12"/>
        <v>0.281512452426187</v>
      </c>
      <c r="F68">
        <f t="shared" si="9"/>
        <v>0.86529900271466109</v>
      </c>
      <c r="G68">
        <f t="shared" si="9"/>
        <v>0.46909021479412605</v>
      </c>
      <c r="J68">
        <f t="shared" si="10"/>
        <v>0.86529900271466109</v>
      </c>
      <c r="K68">
        <f t="shared" si="10"/>
        <v>0.40461002705617893</v>
      </c>
    </row>
    <row r="69" spans="2:11">
      <c r="B69">
        <f t="shared" si="12"/>
        <v>0.4276800979904099</v>
      </c>
      <c r="C69">
        <f t="shared" si="12"/>
        <v>0.29076737562315558</v>
      </c>
      <c r="F69">
        <f t="shared" si="9"/>
        <v>1.9202187152458778</v>
      </c>
      <c r="G69">
        <f t="shared" si="9"/>
        <v>2.5396047446228227</v>
      </c>
      <c r="J69">
        <f t="shared" si="10"/>
        <v>1.9202187152458778</v>
      </c>
      <c r="K69">
        <f t="shared" si="10"/>
        <v>0.53884315807921934</v>
      </c>
    </row>
    <row r="70" spans="2:11">
      <c r="B70">
        <f t="shared" si="12"/>
        <v>0.40181518144806794</v>
      </c>
      <c r="C70">
        <f t="shared" si="12"/>
        <v>0.33788494567420141</v>
      </c>
      <c r="F70">
        <f t="shared" si="9"/>
        <v>0.89168371749635522</v>
      </c>
      <c r="G70">
        <f t="shared" si="9"/>
        <v>1.7426352664841414</v>
      </c>
      <c r="J70">
        <f t="shared" si="10"/>
        <v>0.89168371749635522</v>
      </c>
      <c r="K70">
        <f t="shared" si="10"/>
        <v>2.1306160661301599</v>
      </c>
    </row>
    <row r="71" spans="2:11">
      <c r="B71">
        <f t="shared" si="12"/>
        <v>0.48451189107506448</v>
      </c>
      <c r="C71">
        <f t="shared" si="12"/>
        <v>0.57352859047852123</v>
      </c>
      <c r="F71">
        <f t="shared" si="9"/>
        <v>0.67110200774039919</v>
      </c>
      <c r="G71">
        <f t="shared" si="9"/>
        <v>0.47454078054114229</v>
      </c>
      <c r="J71">
        <f t="shared" si="10"/>
        <v>0.67110200774039919</v>
      </c>
      <c r="K71">
        <f t="shared" si="10"/>
        <v>0.89788586822816407</v>
      </c>
    </row>
    <row r="72" spans="2:11">
      <c r="B72">
        <f t="shared" si="12"/>
        <v>0.86529900271466109</v>
      </c>
      <c r="C72">
        <f t="shared" si="12"/>
        <v>1.4319065203256411</v>
      </c>
      <c r="F72">
        <f t="shared" si="9"/>
        <v>0.84945179152410344</v>
      </c>
      <c r="G72">
        <f t="shared" si="9"/>
        <v>0.52289891377036524</v>
      </c>
      <c r="J72">
        <f t="shared" si="10"/>
        <v>0.84945179152410344</v>
      </c>
      <c r="K72">
        <f t="shared" si="10"/>
        <v>0.27763678730483587</v>
      </c>
    </row>
    <row r="73" spans="2:11">
      <c r="B73">
        <f t="shared" si="12"/>
        <v>1.9202187152458778</v>
      </c>
      <c r="C73">
        <f t="shared" si="12"/>
        <v>1.6871683987962696</v>
      </c>
      <c r="F73">
        <f t="shared" si="9"/>
        <v>1.0902084279732405</v>
      </c>
      <c r="G73">
        <f t="shared" si="9"/>
        <v>0.62183510868291303</v>
      </c>
      <c r="J73">
        <f t="shared" si="10"/>
        <v>1.0902084279732405</v>
      </c>
      <c r="K73">
        <f t="shared" si="10"/>
        <v>1.7916274122908218</v>
      </c>
    </row>
    <row r="74" spans="2:11">
      <c r="B74">
        <f t="shared" si="12"/>
        <v>0.89168371749635522</v>
      </c>
      <c r="C74">
        <f t="shared" si="12"/>
        <v>1.3959726196058122</v>
      </c>
      <c r="F74">
        <f t="shared" si="9"/>
        <v>2.0628000396175494</v>
      </c>
      <c r="G74">
        <f t="shared" si="9"/>
        <v>0.74463430043218526</v>
      </c>
      <c r="J74">
        <f t="shared" si="10"/>
        <v>2.0628000396175494</v>
      </c>
      <c r="K74">
        <f t="shared" si="10"/>
        <v>0.36719134998687741</v>
      </c>
    </row>
    <row r="75" spans="2:11">
      <c r="B75">
        <f t="shared" si="12"/>
        <v>0.67110200774039919</v>
      </c>
      <c r="C75">
        <f t="shared" si="12"/>
        <v>0.95127694033448984</v>
      </c>
      <c r="F75">
        <f t="shared" si="9"/>
        <v>2.0250216210949947</v>
      </c>
      <c r="G75">
        <f t="shared" si="9"/>
        <v>0.77089377232660405</v>
      </c>
      <c r="J75">
        <f t="shared" si="10"/>
        <v>2.0250216210949947</v>
      </c>
      <c r="K75">
        <f t="shared" si="10"/>
        <v>0.5121378097328525</v>
      </c>
    </row>
    <row r="76" spans="2:11">
      <c r="B76">
        <f t="shared" si="12"/>
        <v>0.84945179152410344</v>
      </c>
      <c r="C76">
        <f t="shared" si="12"/>
        <v>0.26205423179250614</v>
      </c>
      <c r="F76">
        <f t="shared" si="9"/>
        <v>2.3261390049852455</v>
      </c>
      <c r="G76">
        <f t="shared" si="9"/>
        <v>0.47126288793424248</v>
      </c>
      <c r="J76">
        <f t="shared" si="10"/>
        <v>2.3261390049852455</v>
      </c>
      <c r="K76">
        <f t="shared" si="10"/>
        <v>0.49127542502655414</v>
      </c>
    </row>
    <row r="77" spans="2:11">
      <c r="B77">
        <f t="shared" si="12"/>
        <v>1.0902084279732405</v>
      </c>
      <c r="C77">
        <f t="shared" si="12"/>
        <v>0.29211411543378141</v>
      </c>
      <c r="G77">
        <f>G37/G56</f>
        <v>1.5998507380815949</v>
      </c>
      <c r="K77">
        <f>K37/K56</f>
        <v>0.52653596333969899</v>
      </c>
    </row>
    <row r="78" spans="2:11">
      <c r="B78">
        <f t="shared" si="12"/>
        <v>2.0628000396175494</v>
      </c>
      <c r="C78">
        <f t="shared" si="12"/>
        <v>0.31091755434145646</v>
      </c>
      <c r="G78">
        <f>G38/G57</f>
        <v>0.67421033373081696</v>
      </c>
      <c r="K78">
        <f>K38/K57</f>
        <v>0.66186274808473677</v>
      </c>
    </row>
    <row r="79" spans="2:11">
      <c r="B79">
        <f t="shared" si="12"/>
        <v>2.0250216210949947</v>
      </c>
      <c r="C79">
        <f t="shared" si="12"/>
        <v>1.3609404853089979</v>
      </c>
    </row>
    <row r="80" spans="2:11">
      <c r="B80">
        <f t="shared" si="12"/>
        <v>2.3261390049852455</v>
      </c>
      <c r="C80">
        <f t="shared" si="12"/>
        <v>0.87333313194369744</v>
      </c>
      <c r="E80" t="s">
        <v>7</v>
      </c>
      <c r="G80">
        <f>TTEST(F61:F76,G61:G78,2,3)</f>
        <v>0.27259209094850156</v>
      </c>
      <c r="I80" t="s">
        <v>7</v>
      </c>
      <c r="K80">
        <f>TTEST(J61:J76,K61:K78,2,3)</f>
        <v>0.26099384450980356</v>
      </c>
    </row>
    <row r="81" spans="1:11">
      <c r="C81">
        <f t="shared" si="12"/>
        <v>0.73438269997375483</v>
      </c>
      <c r="F81">
        <f>AVERAGE(F61:F76)</f>
        <v>1.0000000000000002</v>
      </c>
      <c r="G81">
        <f>AVERAGE(G61:G78)</f>
        <v>0.75327697160869345</v>
      </c>
      <c r="J81">
        <f>AVERAGE(J61:J76)</f>
        <v>1.0000000000000002</v>
      </c>
      <c r="K81">
        <f>AVERAGE(K61:K78)</f>
        <v>0.7501097773451546</v>
      </c>
    </row>
    <row r="82" spans="1:11">
      <c r="C82">
        <f t="shared" ref="C82:C83" si="13">C40/C61</f>
        <v>0.89788586822816241</v>
      </c>
    </row>
    <row r="83" spans="1:11">
      <c r="C83">
        <f t="shared" si="13"/>
        <v>0.50159816601406693</v>
      </c>
    </row>
    <row r="84" spans="1:11">
      <c r="C84">
        <f>C42/C63</f>
        <v>0.40742431235281906</v>
      </c>
    </row>
    <row r="85" spans="1:11">
      <c r="A85" t="s">
        <v>7</v>
      </c>
      <c r="C85">
        <f>TTEST(B65:B80,C65:C84,2,3)</f>
        <v>0.14165441369991205</v>
      </c>
    </row>
    <row r="86" spans="1:11">
      <c r="B86">
        <f>AVERAGE(B65:B80)</f>
        <v>1.0000000000000002</v>
      </c>
      <c r="C86">
        <f>AVERAGE(C65:C84)</f>
        <v>0.6997391760275032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20T15:38:35Z</dcterms:modified>
</cp:coreProperties>
</file>